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8_{84172956-3588-2940-A8E9-5EE9BC4818BC}" xr6:coauthVersionLast="47" xr6:coauthVersionMax="47" xr10:uidLastSave="{00000000-0000-0000-0000-000000000000}"/>
  <bookViews>
    <workbookView xWindow="13780" yWindow="4980" windowWidth="27240" windowHeight="16440" xr2:uid="{10B3907B-33BA-CF44-B996-5EF0284D99A3}"/>
  </bookViews>
  <sheets>
    <sheet name="Figure 7c" sheetId="3" r:id="rId1"/>
    <sheet name="Figure 7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" i="3" l="1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B64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</calcChain>
</file>

<file path=xl/sharedStrings.xml><?xml version="1.0" encoding="utf-8"?>
<sst xmlns="http://schemas.openxmlformats.org/spreadsheetml/2006/main" count="56" uniqueCount="30">
  <si>
    <t>SEM</t>
  </si>
  <si>
    <t>Mean</t>
  </si>
  <si>
    <t>n (individual cells)</t>
  </si>
  <si>
    <t>–AA</t>
  </si>
  <si>
    <t>+AA</t>
  </si>
  <si>
    <t>RagB(AQVHS)/D</t>
  </si>
  <si>
    <t>RagBΔN/D</t>
  </si>
  <si>
    <t>RagB/D</t>
  </si>
  <si>
    <t>RagA/D</t>
  </si>
  <si>
    <t>Replicate 3</t>
  </si>
  <si>
    <t>Replicate 2</t>
  </si>
  <si>
    <t>Replicate 1</t>
  </si>
  <si>
    <t>(Manders' coefficient)</t>
  </si>
  <si>
    <t>mTOR/LAMP2 colocalization</t>
  </si>
  <si>
    <t>Figure 7e</t>
  </si>
  <si>
    <t>Numerical Source Data Table</t>
  </si>
  <si>
    <t>Gollwitzer, Grützmacher et al.</t>
  </si>
  <si>
    <t>A Rag GTPase Dimer Code Defines the Regulation of mTORC1 by Amino Acids</t>
  </si>
  <si>
    <t>RagB/D –AA</t>
  </si>
  <si>
    <t>RagB/D +AA</t>
  </si>
  <si>
    <t>RagB5mut/D –AA</t>
  </si>
  <si>
    <t>RagB5mut/D +AA</t>
  </si>
  <si>
    <t>RagBΔN/D -AA</t>
  </si>
  <si>
    <t>RagBΔN/D +AA</t>
  </si>
  <si>
    <t>RagA/D –AA</t>
  </si>
  <si>
    <t>RagA/D +AA</t>
  </si>
  <si>
    <t>WT –AA</t>
  </si>
  <si>
    <t>WT +AA</t>
  </si>
  <si>
    <t>p-TFEB/tubulin</t>
  </si>
  <si>
    <t>Figure 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1" fillId="0" borderId="5" xfId="0" quotePrefix="1" applyFont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1" fillId="0" borderId="7" xfId="0" quotePrefix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689C3-E62C-A84C-9F08-73F35E099A5A}">
  <dimension ref="A1:F18"/>
  <sheetViews>
    <sheetView tabSelected="1" zoomScaleNormal="100" workbookViewId="0"/>
  </sheetViews>
  <sheetFormatPr baseColWidth="10" defaultRowHeight="16" x14ac:dyDescent="0.2"/>
  <cols>
    <col min="1" max="1" width="23" style="1" customWidth="1"/>
    <col min="2" max="16384" width="10.83203125" style="1"/>
  </cols>
  <sheetData>
    <row r="1" spans="1:6" x14ac:dyDescent="0.2">
      <c r="A1" s="24" t="s">
        <v>17</v>
      </c>
    </row>
    <row r="2" spans="1:6" x14ac:dyDescent="0.2">
      <c r="A2" s="1" t="s">
        <v>16</v>
      </c>
    </row>
    <row r="3" spans="1:6" x14ac:dyDescent="0.2">
      <c r="A3" s="1" t="s">
        <v>15</v>
      </c>
    </row>
    <row r="5" spans="1:6" x14ac:dyDescent="0.2">
      <c r="A5" s="24" t="s">
        <v>29</v>
      </c>
    </row>
    <row r="6" spans="1:6" x14ac:dyDescent="0.2">
      <c r="A6" s="24"/>
    </row>
    <row r="7" spans="1:6" x14ac:dyDescent="0.2">
      <c r="A7" s="24" t="s">
        <v>28</v>
      </c>
      <c r="B7" s="5" t="s">
        <v>11</v>
      </c>
      <c r="C7" s="5" t="s">
        <v>10</v>
      </c>
      <c r="D7" s="5" t="s">
        <v>9</v>
      </c>
      <c r="E7" s="5" t="s">
        <v>1</v>
      </c>
      <c r="F7" s="5" t="s">
        <v>0</v>
      </c>
    </row>
    <row r="8" spans="1:6" x14ac:dyDescent="0.2">
      <c r="A8" s="1" t="s">
        <v>27</v>
      </c>
      <c r="B8" s="2">
        <v>1.13740567052363</v>
      </c>
      <c r="C8" s="2">
        <v>1.431956334885619</v>
      </c>
      <c r="D8" s="2">
        <v>0.70415970616357704</v>
      </c>
      <c r="E8" s="2">
        <f>AVERAGE(B8:D8)</f>
        <v>1.0911739038576087</v>
      </c>
      <c r="F8" s="2">
        <f>_xlfn.STDEV.S(B8:D8)/SQRT(3)</f>
        <v>0.21136462600727723</v>
      </c>
    </row>
    <row r="9" spans="1:6" x14ac:dyDescent="0.2">
      <c r="A9" s="1" t="s">
        <v>26</v>
      </c>
      <c r="B9" s="2">
        <v>7.3669421780084773E-2</v>
      </c>
      <c r="C9" s="2">
        <v>5.904351380721388E-3</v>
      </c>
      <c r="D9" s="2">
        <v>0.24978829834838601</v>
      </c>
      <c r="E9" s="2">
        <f>AVERAGE(B9:D9)</f>
        <v>0.10978735716973072</v>
      </c>
      <c r="F9" s="2">
        <f>_xlfn.STDEV.S(B9:D9)/SQRT(3)</f>
        <v>7.2682468862258764E-2</v>
      </c>
    </row>
    <row r="10" spans="1:6" x14ac:dyDescent="0.2">
      <c r="A10" s="1" t="s">
        <v>25</v>
      </c>
      <c r="B10" s="2">
        <v>2.0948785898590816</v>
      </c>
      <c r="C10" s="2">
        <v>0.9742449520131542</v>
      </c>
      <c r="D10" s="2">
        <v>1.0075462199140619</v>
      </c>
      <c r="E10" s="2">
        <f>AVERAGE(B10:D10)</f>
        <v>1.3588899205954326</v>
      </c>
      <c r="F10" s="2">
        <f>_xlfn.STDEV.S(B10:D10)/SQRT(3)</f>
        <v>0.36811987837945281</v>
      </c>
    </row>
    <row r="11" spans="1:6" x14ac:dyDescent="0.2">
      <c r="A11" s="1" t="s">
        <v>24</v>
      </c>
      <c r="B11" s="2">
        <v>0.23358831781747355</v>
      </c>
      <c r="C11" s="2">
        <v>5.5976331620393921E-2</v>
      </c>
      <c r="D11" s="2">
        <v>0.12684551926558973</v>
      </c>
      <c r="E11" s="2">
        <f>AVERAGE(B11:D11)</f>
        <v>0.13880338956781907</v>
      </c>
      <c r="F11" s="2">
        <f>_xlfn.STDEV.S(B11:D11)/SQRT(3)</f>
        <v>5.1619593847173996E-2</v>
      </c>
    </row>
    <row r="12" spans="1:6" x14ac:dyDescent="0.2">
      <c r="A12" s="1" t="s">
        <v>23</v>
      </c>
      <c r="B12" s="2">
        <v>1.5232940667878807</v>
      </c>
      <c r="C12" s="2">
        <v>1.4466756098181834</v>
      </c>
      <c r="D12" s="2">
        <v>1.3175915304961343</v>
      </c>
      <c r="E12" s="2">
        <f>AVERAGE(B12:D12)</f>
        <v>1.4291870690340662</v>
      </c>
      <c r="F12" s="2">
        <f>_xlfn.STDEV.S(B12:D12)/SQRT(3)</f>
        <v>6.002157987835878E-2</v>
      </c>
    </row>
    <row r="13" spans="1:6" x14ac:dyDescent="0.2">
      <c r="A13" s="1" t="s">
        <v>22</v>
      </c>
      <c r="B13" s="2">
        <v>0.23689708614620639</v>
      </c>
      <c r="C13" s="2">
        <v>0.30153463618420118</v>
      </c>
      <c r="D13" s="2">
        <v>0.32513379952292454</v>
      </c>
      <c r="E13" s="2">
        <f>AVERAGE(B13:D13)</f>
        <v>0.28785517395111071</v>
      </c>
      <c r="F13" s="2">
        <f>_xlfn.STDEV.S(B13:D13)/SQRT(3)</f>
        <v>2.6374072888104692E-2</v>
      </c>
    </row>
    <row r="14" spans="1:6" x14ac:dyDescent="0.2">
      <c r="A14" s="1" t="s">
        <v>21</v>
      </c>
      <c r="B14" s="2">
        <v>1.7293984177809509</v>
      </c>
      <c r="C14" s="2">
        <v>1.3914680753324413</v>
      </c>
      <c r="D14" s="2">
        <v>1.2968578735044141</v>
      </c>
      <c r="E14" s="2">
        <f>AVERAGE(B14:D14)</f>
        <v>1.472574788872602</v>
      </c>
      <c r="F14" s="2">
        <f>_xlfn.STDEV.S(B14:D14)/SQRT(3)</f>
        <v>0.13128411283259642</v>
      </c>
    </row>
    <row r="15" spans="1:6" x14ac:dyDescent="0.2">
      <c r="A15" s="1" t="s">
        <v>20</v>
      </c>
      <c r="B15" s="2">
        <v>0.87931598583224146</v>
      </c>
      <c r="C15" s="2">
        <v>0.66331665713039256</v>
      </c>
      <c r="D15" s="2">
        <v>1.1153420157664453</v>
      </c>
      <c r="E15" s="2">
        <f>AVERAGE(B15:D15)</f>
        <v>0.88599155290969323</v>
      </c>
      <c r="F15" s="2">
        <f>_xlfn.STDEV.S(B15:D15)/SQRT(3)</f>
        <v>0.13053116308550874</v>
      </c>
    </row>
    <row r="16" spans="1:6" x14ac:dyDescent="0.2">
      <c r="A16" s="1" t="s">
        <v>19</v>
      </c>
      <c r="B16" s="2">
        <v>1.1316597474472028</v>
      </c>
      <c r="C16" s="2">
        <v>1.9170331012273465</v>
      </c>
      <c r="D16" s="2">
        <v>2.2562351195486645</v>
      </c>
      <c r="E16" s="2">
        <f>AVERAGE(B16:D16)</f>
        <v>1.7683093227410713</v>
      </c>
      <c r="F16" s="2">
        <f>_xlfn.STDEV.S(B16:D16)/SQRT(3)</f>
        <v>0.33304479858807334</v>
      </c>
    </row>
    <row r="17" spans="1:6" x14ac:dyDescent="0.2">
      <c r="A17" s="1" t="s">
        <v>18</v>
      </c>
      <c r="B17" s="2">
        <v>1.1848987982251844</v>
      </c>
      <c r="C17" s="2">
        <v>1.5347182170452183</v>
      </c>
      <c r="D17" s="2">
        <v>1.5161002877860108</v>
      </c>
      <c r="E17" s="2">
        <f>AVERAGE(B17:D17)</f>
        <v>1.4119057676854709</v>
      </c>
      <c r="F17" s="2">
        <f>_xlfn.STDEV.S(B17:D17)/SQRT(3)</f>
        <v>0.11363065894985222</v>
      </c>
    </row>
    <row r="18" spans="1:6" x14ac:dyDescent="0.2">
      <c r="B18" s="5"/>
      <c r="C18" s="5"/>
      <c r="D18" s="5"/>
      <c r="E18" s="5"/>
      <c r="F18" s="5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7DEBF-880B-0B40-AB2D-0F8EAE7C5ABB}">
  <dimension ref="A1:Q65"/>
  <sheetViews>
    <sheetView zoomScaleNormal="100" workbookViewId="0"/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17" x14ac:dyDescent="0.2">
      <c r="A1" s="24" t="s">
        <v>17</v>
      </c>
    </row>
    <row r="2" spans="1:17" x14ac:dyDescent="0.2">
      <c r="A2" s="1" t="s">
        <v>16</v>
      </c>
    </row>
    <row r="3" spans="1:17" x14ac:dyDescent="0.2">
      <c r="A3" s="1" t="s">
        <v>15</v>
      </c>
    </row>
    <row r="5" spans="1:17" x14ac:dyDescent="0.2">
      <c r="A5" s="24" t="s">
        <v>14</v>
      </c>
    </row>
    <row r="6" spans="1:17" x14ac:dyDescent="0.2">
      <c r="A6" s="1" t="s">
        <v>13</v>
      </c>
    </row>
    <row r="7" spans="1:17" x14ac:dyDescent="0.2">
      <c r="A7" s="1" t="s">
        <v>12</v>
      </c>
    </row>
    <row r="9" spans="1:17" x14ac:dyDescent="0.2">
      <c r="B9" s="19" t="s">
        <v>11</v>
      </c>
      <c r="C9" s="19"/>
      <c r="D9" s="19"/>
      <c r="E9" s="19"/>
      <c r="F9" s="19"/>
      <c r="G9" s="19"/>
      <c r="H9" s="23"/>
      <c r="I9" s="22"/>
      <c r="J9" s="21" t="s">
        <v>10</v>
      </c>
      <c r="K9" s="19"/>
      <c r="L9" s="19"/>
      <c r="M9" s="19"/>
      <c r="N9" s="21" t="s">
        <v>9</v>
      </c>
      <c r="O9" s="19"/>
      <c r="P9" s="19"/>
      <c r="Q9" s="19"/>
    </row>
    <row r="10" spans="1:17" x14ac:dyDescent="0.2">
      <c r="B10" s="19" t="s">
        <v>8</v>
      </c>
      <c r="C10" s="20"/>
      <c r="D10" s="21" t="s">
        <v>6</v>
      </c>
      <c r="E10" s="20"/>
      <c r="F10" s="21" t="s">
        <v>5</v>
      </c>
      <c r="G10" s="20"/>
      <c r="H10" s="19" t="s">
        <v>7</v>
      </c>
      <c r="I10" s="20"/>
      <c r="J10" s="21" t="s">
        <v>6</v>
      </c>
      <c r="K10" s="20"/>
      <c r="L10" s="21" t="s">
        <v>5</v>
      </c>
      <c r="M10" s="20"/>
      <c r="N10" s="21" t="s">
        <v>6</v>
      </c>
      <c r="O10" s="20"/>
      <c r="P10" s="19" t="s">
        <v>5</v>
      </c>
      <c r="Q10" s="19"/>
    </row>
    <row r="11" spans="1:17" x14ac:dyDescent="0.2">
      <c r="B11" s="16" t="s">
        <v>4</v>
      </c>
      <c r="C11" s="17" t="s">
        <v>3</v>
      </c>
      <c r="D11" s="18" t="s">
        <v>4</v>
      </c>
      <c r="E11" s="17" t="s">
        <v>3</v>
      </c>
      <c r="F11" s="18" t="s">
        <v>4</v>
      </c>
      <c r="G11" s="17" t="s">
        <v>3</v>
      </c>
      <c r="H11" s="16" t="s">
        <v>4</v>
      </c>
      <c r="I11" s="17" t="s">
        <v>3</v>
      </c>
      <c r="J11" s="18" t="s">
        <v>4</v>
      </c>
      <c r="K11" s="17" t="s">
        <v>3</v>
      </c>
      <c r="L11" s="18" t="s">
        <v>4</v>
      </c>
      <c r="M11" s="17" t="s">
        <v>3</v>
      </c>
      <c r="N11" s="18" t="s">
        <v>4</v>
      </c>
      <c r="O11" s="17" t="s">
        <v>3</v>
      </c>
      <c r="P11" s="16" t="s">
        <v>4</v>
      </c>
      <c r="Q11" s="15" t="s">
        <v>3</v>
      </c>
    </row>
    <row r="12" spans="1:17" x14ac:dyDescent="0.2">
      <c r="B12" s="10">
        <v>0.76500000000000001</v>
      </c>
      <c r="C12" s="11">
        <v>0.76</v>
      </c>
      <c r="D12" s="12">
        <v>0.76900000000000002</v>
      </c>
      <c r="E12" s="11">
        <v>0.61599999999999999</v>
      </c>
      <c r="F12" s="12">
        <v>0.71</v>
      </c>
      <c r="G12" s="11">
        <v>0.66400000000000003</v>
      </c>
      <c r="H12" s="10">
        <v>0.76600000000000001</v>
      </c>
      <c r="I12" s="11">
        <v>0.65600000000000003</v>
      </c>
      <c r="J12" s="10">
        <v>0.79800000000000004</v>
      </c>
      <c r="K12" s="10">
        <v>0.107</v>
      </c>
      <c r="L12" s="14">
        <v>0.64100000000000001</v>
      </c>
      <c r="M12" s="13">
        <v>0.50600000000000001</v>
      </c>
      <c r="N12" s="12">
        <v>0.36899999999999999</v>
      </c>
      <c r="O12" s="11">
        <v>0.45400000000000001</v>
      </c>
      <c r="P12" s="10">
        <v>0.44400000000000001</v>
      </c>
      <c r="Q12" s="10">
        <v>0.52700000000000002</v>
      </c>
    </row>
    <row r="13" spans="1:17" x14ac:dyDescent="0.2">
      <c r="B13" s="10">
        <v>0.86899999999999999</v>
      </c>
      <c r="C13" s="11">
        <v>0.35799999999999998</v>
      </c>
      <c r="D13" s="12">
        <v>0.81899999999999995</v>
      </c>
      <c r="E13" s="11">
        <v>0.754</v>
      </c>
      <c r="F13" s="12">
        <v>0.88600000000000001</v>
      </c>
      <c r="G13" s="11">
        <v>0.54400000000000004</v>
      </c>
      <c r="H13" s="10">
        <v>0.872</v>
      </c>
      <c r="I13" s="11">
        <v>0.755</v>
      </c>
      <c r="J13" s="10">
        <v>0.70099999999999996</v>
      </c>
      <c r="K13" s="10">
        <v>0.26</v>
      </c>
      <c r="L13" s="12">
        <v>0.623</v>
      </c>
      <c r="M13" s="11">
        <v>0.51200000000000001</v>
      </c>
      <c r="N13" s="12">
        <v>0.54200000000000004</v>
      </c>
      <c r="O13" s="11">
        <v>7.9000000000000001E-2</v>
      </c>
      <c r="P13" s="10">
        <v>0.64700000000000002</v>
      </c>
      <c r="Q13" s="10">
        <v>0.53800000000000003</v>
      </c>
    </row>
    <row r="14" spans="1:17" x14ac:dyDescent="0.2">
      <c r="B14" s="10">
        <v>0.82599999999999996</v>
      </c>
      <c r="C14" s="11">
        <v>0.61699999999999999</v>
      </c>
      <c r="D14" s="12">
        <v>0.81499999999999995</v>
      </c>
      <c r="E14" s="11">
        <v>0.78800000000000003</v>
      </c>
      <c r="F14" s="12">
        <v>0.79</v>
      </c>
      <c r="G14" s="11">
        <v>0.82599999999999996</v>
      </c>
      <c r="H14" s="10">
        <v>0.48899999999999999</v>
      </c>
      <c r="I14" s="11">
        <v>0.60499999999999998</v>
      </c>
      <c r="J14" s="10">
        <v>0.59499999999999997</v>
      </c>
      <c r="K14" s="10">
        <v>6.2E-2</v>
      </c>
      <c r="L14" s="12">
        <v>0.51500000000000001</v>
      </c>
      <c r="M14" s="11">
        <v>0.28699999999999998</v>
      </c>
      <c r="N14" s="12">
        <v>0.499</v>
      </c>
      <c r="O14" s="11">
        <v>0.35599999999999998</v>
      </c>
      <c r="P14" s="10">
        <v>0.54200000000000004</v>
      </c>
      <c r="Q14" s="10">
        <v>0.41399999999999998</v>
      </c>
    </row>
    <row r="15" spans="1:17" x14ac:dyDescent="0.2">
      <c r="B15" s="10">
        <v>0.81499999999999995</v>
      </c>
      <c r="C15" s="11">
        <v>0.40200000000000002</v>
      </c>
      <c r="D15" s="12">
        <v>0.68600000000000005</v>
      </c>
      <c r="E15" s="11">
        <v>0.59599999999999997</v>
      </c>
      <c r="F15" s="12">
        <v>0.78300000000000003</v>
      </c>
      <c r="G15" s="11">
        <v>0.67</v>
      </c>
      <c r="H15" s="10">
        <v>0.54600000000000004</v>
      </c>
      <c r="I15" s="11">
        <v>0.68500000000000005</v>
      </c>
      <c r="J15" s="10">
        <v>0.68500000000000005</v>
      </c>
      <c r="K15" s="10">
        <v>0.627</v>
      </c>
      <c r="L15" s="12">
        <v>0.69199999999999995</v>
      </c>
      <c r="M15" s="11">
        <v>0.38700000000000001</v>
      </c>
      <c r="N15" s="12">
        <v>0.77600000000000002</v>
      </c>
      <c r="O15" s="11">
        <v>0.41099999999999998</v>
      </c>
      <c r="P15" s="10">
        <v>0.42499999999999999</v>
      </c>
      <c r="Q15" s="10">
        <v>0.49399999999999999</v>
      </c>
    </row>
    <row r="16" spans="1:17" x14ac:dyDescent="0.2">
      <c r="B16" s="10">
        <v>0.76</v>
      </c>
      <c r="C16" s="11">
        <v>0.58799999999999997</v>
      </c>
      <c r="D16" s="12">
        <v>0.69399999999999995</v>
      </c>
      <c r="E16" s="11">
        <v>0.8</v>
      </c>
      <c r="F16" s="12">
        <v>0.90900000000000003</v>
      </c>
      <c r="G16" s="11">
        <v>0.71599999999999997</v>
      </c>
      <c r="H16" s="10">
        <v>0.72599999999999998</v>
      </c>
      <c r="I16" s="11">
        <v>0.76700000000000002</v>
      </c>
      <c r="J16" s="10">
        <v>0.54300000000000004</v>
      </c>
      <c r="K16" s="10">
        <v>0.439</v>
      </c>
      <c r="L16" s="12">
        <v>0.67600000000000005</v>
      </c>
      <c r="M16" s="11">
        <v>0.28699999999999998</v>
      </c>
      <c r="N16" s="12">
        <v>0.76400000000000001</v>
      </c>
      <c r="O16" s="11">
        <v>0.46200000000000002</v>
      </c>
      <c r="P16" s="10">
        <v>0.46100000000000002</v>
      </c>
      <c r="Q16" s="10">
        <v>0.83</v>
      </c>
    </row>
    <row r="17" spans="2:17" x14ac:dyDescent="0.2">
      <c r="B17" s="10">
        <v>0.54300000000000004</v>
      </c>
      <c r="C17" s="11">
        <v>0.56999999999999995</v>
      </c>
      <c r="D17" s="12">
        <v>0.78600000000000003</v>
      </c>
      <c r="E17" s="11">
        <v>0.59399999999999997</v>
      </c>
      <c r="F17" s="12">
        <v>0.64600000000000002</v>
      </c>
      <c r="G17" s="11">
        <v>0.60799999999999998</v>
      </c>
      <c r="H17" s="10">
        <v>0.70399999999999996</v>
      </c>
      <c r="I17" s="11">
        <v>0.68600000000000005</v>
      </c>
      <c r="J17" s="10">
        <v>0.46700000000000003</v>
      </c>
      <c r="K17" s="10">
        <v>0.441</v>
      </c>
      <c r="L17" s="12">
        <v>0.42599999999999999</v>
      </c>
      <c r="M17" s="11">
        <v>0.30499999999999999</v>
      </c>
      <c r="N17" s="12">
        <v>0.68500000000000005</v>
      </c>
      <c r="O17" s="11">
        <v>0.371</v>
      </c>
      <c r="P17" s="10">
        <v>0.432</v>
      </c>
      <c r="Q17" s="10">
        <v>0.24099999999999999</v>
      </c>
    </row>
    <row r="18" spans="2:17" x14ac:dyDescent="0.2">
      <c r="B18" s="10">
        <v>0.72499999999999998</v>
      </c>
      <c r="C18" s="11">
        <v>0.74099999999999999</v>
      </c>
      <c r="D18" s="12">
        <v>0.80800000000000005</v>
      </c>
      <c r="E18" s="11">
        <v>0.628</v>
      </c>
      <c r="F18" s="12">
        <v>0.63300000000000001</v>
      </c>
      <c r="G18" s="11">
        <v>0.63500000000000001</v>
      </c>
      <c r="H18" s="10">
        <v>0.90300000000000002</v>
      </c>
      <c r="I18" s="11">
        <v>0.68600000000000005</v>
      </c>
      <c r="J18" s="10">
        <v>0.72599999999999998</v>
      </c>
      <c r="K18" s="10">
        <v>0.72</v>
      </c>
      <c r="L18" s="12">
        <v>0.44</v>
      </c>
      <c r="M18" s="11">
        <v>0.67</v>
      </c>
      <c r="N18" s="12">
        <v>0.48099999999999998</v>
      </c>
      <c r="O18" s="11">
        <v>0.19400000000000001</v>
      </c>
      <c r="P18" s="10">
        <v>0.55400000000000005</v>
      </c>
      <c r="Q18" s="10">
        <v>0.44800000000000001</v>
      </c>
    </row>
    <row r="19" spans="2:17" x14ac:dyDescent="0.2">
      <c r="B19" s="10">
        <v>0.628</v>
      </c>
      <c r="C19" s="11">
        <v>0.48</v>
      </c>
      <c r="D19" s="12">
        <v>0.83399999999999996</v>
      </c>
      <c r="E19" s="11">
        <v>0.55000000000000004</v>
      </c>
      <c r="F19" s="12">
        <v>0.81200000000000006</v>
      </c>
      <c r="G19" s="11">
        <v>0.77400000000000002</v>
      </c>
      <c r="H19" s="10">
        <v>0.91900000000000004</v>
      </c>
      <c r="I19" s="11">
        <v>0.69599999999999995</v>
      </c>
      <c r="J19" s="10">
        <v>0.67300000000000004</v>
      </c>
      <c r="K19" s="10">
        <v>0.39700000000000002</v>
      </c>
      <c r="L19" s="12">
        <v>0.504</v>
      </c>
      <c r="M19" s="11">
        <v>0.77800000000000002</v>
      </c>
      <c r="N19" s="12">
        <v>0.48799999999999999</v>
      </c>
      <c r="O19" s="11">
        <v>0.41099999999999998</v>
      </c>
      <c r="P19" s="10">
        <v>0.70299999999999996</v>
      </c>
      <c r="Q19" s="10">
        <v>0.31900000000000001</v>
      </c>
    </row>
    <row r="20" spans="2:17" x14ac:dyDescent="0.2">
      <c r="B20" s="10">
        <v>0.66400000000000003</v>
      </c>
      <c r="C20" s="11">
        <v>0.84899999999999998</v>
      </c>
      <c r="D20" s="12">
        <v>0.73599999999999999</v>
      </c>
      <c r="E20" s="11">
        <v>0.68300000000000005</v>
      </c>
      <c r="F20" s="12">
        <v>0.58399999999999996</v>
      </c>
      <c r="G20" s="11">
        <v>0.55500000000000005</v>
      </c>
      <c r="H20" s="10">
        <v>0.78600000000000003</v>
      </c>
      <c r="I20" s="11">
        <v>0.748</v>
      </c>
      <c r="J20" s="10">
        <v>0.871</v>
      </c>
      <c r="K20" s="10">
        <v>0.49</v>
      </c>
      <c r="L20" s="12">
        <v>0.66300000000000003</v>
      </c>
      <c r="M20" s="11">
        <v>0.55300000000000005</v>
      </c>
      <c r="N20" s="12">
        <v>0.81299999999999994</v>
      </c>
      <c r="O20" s="11">
        <v>0.33100000000000002</v>
      </c>
      <c r="P20" s="10">
        <v>0.72899999999999998</v>
      </c>
      <c r="Q20" s="10">
        <v>0.51300000000000001</v>
      </c>
    </row>
    <row r="21" spans="2:17" x14ac:dyDescent="0.2">
      <c r="B21" s="10">
        <v>0.58799999999999997</v>
      </c>
      <c r="C21" s="11">
        <v>0.71399999999999997</v>
      </c>
      <c r="D21" s="12">
        <v>0.79400000000000004</v>
      </c>
      <c r="E21" s="11">
        <v>0.69899999999999995</v>
      </c>
      <c r="F21" s="12">
        <v>0.8</v>
      </c>
      <c r="G21" s="11">
        <v>0.91</v>
      </c>
      <c r="H21" s="10">
        <v>0.85899999999999999</v>
      </c>
      <c r="I21" s="11">
        <v>0.79300000000000004</v>
      </c>
      <c r="J21" s="10">
        <v>0.79100000000000004</v>
      </c>
      <c r="K21" s="10">
        <v>0.27100000000000002</v>
      </c>
      <c r="L21" s="12">
        <v>0.42599999999999999</v>
      </c>
      <c r="M21" s="11">
        <v>0.73399999999999999</v>
      </c>
      <c r="N21" s="12">
        <v>0.79300000000000004</v>
      </c>
      <c r="O21" s="11">
        <v>0.191</v>
      </c>
      <c r="P21" s="10">
        <v>0.442</v>
      </c>
      <c r="Q21" s="10">
        <v>0.255</v>
      </c>
    </row>
    <row r="22" spans="2:17" x14ac:dyDescent="0.2">
      <c r="B22" s="10">
        <v>0.83499999999999996</v>
      </c>
      <c r="C22" s="11">
        <v>0.77400000000000002</v>
      </c>
      <c r="D22" s="12">
        <v>0.745</v>
      </c>
      <c r="E22" s="11">
        <v>0.39800000000000002</v>
      </c>
      <c r="F22" s="12">
        <v>0.51100000000000001</v>
      </c>
      <c r="G22" s="11">
        <v>0.754</v>
      </c>
      <c r="H22" s="10">
        <v>0.67900000000000005</v>
      </c>
      <c r="I22" s="11">
        <v>0.66100000000000003</v>
      </c>
      <c r="J22" s="10">
        <v>0.69299999999999995</v>
      </c>
      <c r="K22" s="10">
        <v>0.48599999999999999</v>
      </c>
      <c r="L22" s="12">
        <v>0.626</v>
      </c>
      <c r="M22" s="11">
        <v>0.59099999999999997</v>
      </c>
      <c r="N22" s="12">
        <v>0.54600000000000004</v>
      </c>
      <c r="O22" s="11">
        <v>0.376</v>
      </c>
      <c r="P22" s="10">
        <v>0.65100000000000002</v>
      </c>
      <c r="Q22" s="10">
        <v>0.36599999999999999</v>
      </c>
    </row>
    <row r="23" spans="2:17" x14ac:dyDescent="0.2">
      <c r="B23" s="10">
        <v>0.75</v>
      </c>
      <c r="C23" s="11">
        <v>0.65800000000000003</v>
      </c>
      <c r="D23" s="12">
        <v>0.92900000000000005</v>
      </c>
      <c r="E23" s="11">
        <v>0.54200000000000004</v>
      </c>
      <c r="F23" s="12">
        <v>0.82399999999999995</v>
      </c>
      <c r="G23" s="11">
        <v>0.86899999999999999</v>
      </c>
      <c r="H23" s="10">
        <v>0.61199999999999999</v>
      </c>
      <c r="I23" s="11">
        <v>0.60899999999999999</v>
      </c>
      <c r="J23" s="10">
        <v>0.59299999999999997</v>
      </c>
      <c r="K23" s="10">
        <v>0.33400000000000002</v>
      </c>
      <c r="L23" s="12">
        <v>0.71499999999999997</v>
      </c>
      <c r="M23" s="11">
        <v>0.56399999999999995</v>
      </c>
      <c r="N23" s="12">
        <v>0.72299999999999998</v>
      </c>
      <c r="O23" s="11">
        <v>0.66800000000000004</v>
      </c>
      <c r="P23" s="10">
        <v>0.42</v>
      </c>
      <c r="Q23" s="10">
        <v>0.57599999999999996</v>
      </c>
    </row>
    <row r="24" spans="2:17" x14ac:dyDescent="0.2">
      <c r="B24" s="10">
        <v>0.64500000000000002</v>
      </c>
      <c r="C24" s="11">
        <v>0.58499999999999996</v>
      </c>
      <c r="D24" s="12">
        <v>0.61899999999999999</v>
      </c>
      <c r="E24" s="11">
        <v>0.51300000000000001</v>
      </c>
      <c r="F24" s="12">
        <v>0.72799999999999998</v>
      </c>
      <c r="G24" s="11">
        <v>0.93899999999999995</v>
      </c>
      <c r="H24" s="10">
        <v>0.749</v>
      </c>
      <c r="I24" s="11">
        <v>0.73099999999999998</v>
      </c>
      <c r="J24" s="10">
        <v>0.53900000000000003</v>
      </c>
      <c r="K24" s="10">
        <v>0.49299999999999999</v>
      </c>
      <c r="L24" s="12">
        <v>0.35099999999999998</v>
      </c>
      <c r="M24" s="11">
        <v>0.64800000000000002</v>
      </c>
      <c r="N24" s="12">
        <v>0.59399999999999997</v>
      </c>
      <c r="O24" s="11">
        <v>0.43099999999999999</v>
      </c>
      <c r="P24" s="10">
        <v>0.39900000000000002</v>
      </c>
      <c r="Q24" s="10">
        <v>0.35199999999999998</v>
      </c>
    </row>
    <row r="25" spans="2:17" x14ac:dyDescent="0.2">
      <c r="B25" s="10">
        <v>0.111</v>
      </c>
      <c r="C25" s="11">
        <v>0.51500000000000001</v>
      </c>
      <c r="D25" s="12">
        <v>0.81399999999999995</v>
      </c>
      <c r="E25" s="11">
        <v>0.20200000000000001</v>
      </c>
      <c r="F25" s="12">
        <v>0.67200000000000004</v>
      </c>
      <c r="G25" s="11">
        <v>0.76800000000000002</v>
      </c>
      <c r="H25" s="10">
        <v>0.84699999999999998</v>
      </c>
      <c r="I25" s="11">
        <v>0.79800000000000004</v>
      </c>
      <c r="J25" s="10">
        <v>0.64800000000000002</v>
      </c>
      <c r="K25" s="10">
        <v>0.21099999999999999</v>
      </c>
      <c r="L25" s="12">
        <v>0.52300000000000002</v>
      </c>
      <c r="M25" s="11">
        <v>0.63900000000000001</v>
      </c>
      <c r="N25" s="12">
        <v>0.50600000000000001</v>
      </c>
      <c r="O25" s="11">
        <v>0.52</v>
      </c>
      <c r="P25" s="10">
        <v>0.54500000000000004</v>
      </c>
      <c r="Q25" s="10">
        <v>0.40799999999999997</v>
      </c>
    </row>
    <row r="26" spans="2:17" x14ac:dyDescent="0.2">
      <c r="B26" s="10">
        <v>0.52100000000000002</v>
      </c>
      <c r="C26" s="11">
        <v>0.77300000000000002</v>
      </c>
      <c r="D26" s="12">
        <v>0.65900000000000003</v>
      </c>
      <c r="E26" s="11">
        <v>0.76700000000000002</v>
      </c>
      <c r="F26" s="12">
        <v>0.59199999999999997</v>
      </c>
      <c r="G26" s="11">
        <v>0.78400000000000003</v>
      </c>
      <c r="H26" s="10">
        <v>0.53100000000000003</v>
      </c>
      <c r="I26" s="11">
        <v>0.61799999999999999</v>
      </c>
      <c r="J26" s="10">
        <v>0.68</v>
      </c>
      <c r="K26" s="10">
        <v>0.38300000000000001</v>
      </c>
      <c r="L26" s="12">
        <v>0.73199999999999998</v>
      </c>
      <c r="M26" s="11">
        <v>0.52300000000000002</v>
      </c>
      <c r="N26" s="12">
        <v>0.65100000000000002</v>
      </c>
      <c r="O26" s="11">
        <v>0.371</v>
      </c>
      <c r="P26" s="10">
        <v>0.54200000000000004</v>
      </c>
      <c r="Q26" s="10">
        <v>0.53</v>
      </c>
    </row>
    <row r="27" spans="2:17" x14ac:dyDescent="0.2">
      <c r="B27" s="10">
        <v>0.82899999999999996</v>
      </c>
      <c r="C27" s="11">
        <v>0.63700000000000001</v>
      </c>
      <c r="D27" s="12">
        <v>0.64900000000000002</v>
      </c>
      <c r="E27" s="11">
        <v>0.67</v>
      </c>
      <c r="F27" s="12">
        <v>0.78400000000000003</v>
      </c>
      <c r="G27" s="11">
        <v>0.64300000000000002</v>
      </c>
      <c r="H27" s="10">
        <v>0.69599999999999995</v>
      </c>
      <c r="I27" s="11">
        <v>0.76800000000000002</v>
      </c>
      <c r="J27" s="10">
        <v>0.70099999999999996</v>
      </c>
      <c r="K27" s="10">
        <v>0.314</v>
      </c>
      <c r="L27" s="12">
        <v>0.56000000000000005</v>
      </c>
      <c r="M27" s="11">
        <v>0.41199999999999998</v>
      </c>
      <c r="N27" s="12">
        <v>0.50900000000000001</v>
      </c>
      <c r="O27" s="11">
        <v>0.33500000000000002</v>
      </c>
      <c r="P27" s="10">
        <v>0.39</v>
      </c>
      <c r="Q27" s="10">
        <v>0.25600000000000001</v>
      </c>
    </row>
    <row r="28" spans="2:17" x14ac:dyDescent="0.2">
      <c r="B28" s="10">
        <v>0.75800000000000001</v>
      </c>
      <c r="C28" s="11">
        <v>0.79</v>
      </c>
      <c r="D28" s="12">
        <v>0.70199999999999996</v>
      </c>
      <c r="E28" s="11">
        <v>0.64700000000000002</v>
      </c>
      <c r="F28" s="12">
        <v>0.73199999999999998</v>
      </c>
      <c r="G28" s="11">
        <v>0.66400000000000003</v>
      </c>
      <c r="H28" s="10">
        <v>0.82899999999999996</v>
      </c>
      <c r="I28" s="11">
        <v>0.92800000000000005</v>
      </c>
      <c r="J28" s="10">
        <v>0.55300000000000005</v>
      </c>
      <c r="K28" s="10">
        <v>0.59399999999999997</v>
      </c>
      <c r="L28" s="12">
        <v>0.76300000000000001</v>
      </c>
      <c r="M28" s="11">
        <v>0.61899999999999999</v>
      </c>
      <c r="N28" s="12">
        <v>0.60399999999999998</v>
      </c>
      <c r="O28" s="11">
        <v>0.45800000000000002</v>
      </c>
      <c r="P28" s="10">
        <v>0.56299999999999994</v>
      </c>
      <c r="Q28" s="10">
        <v>0.59099999999999997</v>
      </c>
    </row>
    <row r="29" spans="2:17" x14ac:dyDescent="0.2">
      <c r="B29" s="10">
        <v>0.753</v>
      </c>
      <c r="C29" s="11">
        <v>0.76600000000000001</v>
      </c>
      <c r="D29" s="12">
        <v>0.74099999999999999</v>
      </c>
      <c r="E29" s="11">
        <v>0.5</v>
      </c>
      <c r="F29" s="12">
        <v>0.66900000000000004</v>
      </c>
      <c r="G29" s="11">
        <v>0.77200000000000002</v>
      </c>
      <c r="H29" s="10">
        <v>0.80500000000000005</v>
      </c>
      <c r="I29" s="11">
        <v>0.69399999999999995</v>
      </c>
      <c r="J29" s="10">
        <v>0.61899999999999999</v>
      </c>
      <c r="K29" s="10">
        <v>0.77100000000000002</v>
      </c>
      <c r="L29" s="12">
        <v>0.60599999999999998</v>
      </c>
      <c r="M29" s="11">
        <v>0.36</v>
      </c>
      <c r="N29" s="12">
        <v>0.56100000000000005</v>
      </c>
      <c r="O29" s="11">
        <v>0.80800000000000005</v>
      </c>
      <c r="P29" s="10">
        <v>0.53300000000000003</v>
      </c>
      <c r="Q29" s="10">
        <v>0.71299999999999997</v>
      </c>
    </row>
    <row r="30" spans="2:17" x14ac:dyDescent="0.2">
      <c r="B30" s="10">
        <v>0.73799999999999999</v>
      </c>
      <c r="C30" s="11">
        <v>0.51900000000000002</v>
      </c>
      <c r="D30" s="12">
        <v>0.82299999999999995</v>
      </c>
      <c r="E30" s="11">
        <v>0.60599999999999998</v>
      </c>
      <c r="F30" s="12">
        <v>0.69599999999999995</v>
      </c>
      <c r="G30" s="11">
        <v>0.69899999999999995</v>
      </c>
      <c r="H30" s="10">
        <v>0.65200000000000002</v>
      </c>
      <c r="I30" s="11">
        <v>0.69499999999999995</v>
      </c>
      <c r="J30" s="10">
        <v>0.76600000000000001</v>
      </c>
      <c r="K30" s="10">
        <v>0.59399999999999997</v>
      </c>
      <c r="L30" s="12">
        <v>0.75800000000000001</v>
      </c>
      <c r="M30" s="11">
        <v>0.255</v>
      </c>
      <c r="N30" s="12">
        <v>0.78600000000000003</v>
      </c>
      <c r="O30" s="11">
        <v>0.30399999999999999</v>
      </c>
      <c r="P30" s="10">
        <v>0.44700000000000001</v>
      </c>
      <c r="Q30" s="10">
        <v>0.71899999999999997</v>
      </c>
    </row>
    <row r="31" spans="2:17" x14ac:dyDescent="0.2">
      <c r="B31" s="10">
        <v>0.78</v>
      </c>
      <c r="C31" s="11">
        <v>0.46600000000000003</v>
      </c>
      <c r="D31" s="12">
        <v>0.72699999999999998</v>
      </c>
      <c r="E31" s="11">
        <v>0.67900000000000005</v>
      </c>
      <c r="F31" s="12">
        <v>0.73899999999999999</v>
      </c>
      <c r="G31" s="11">
        <v>0.67600000000000005</v>
      </c>
      <c r="H31" s="10">
        <v>0.65100000000000002</v>
      </c>
      <c r="I31" s="11">
        <v>0.80700000000000005</v>
      </c>
      <c r="J31" s="10">
        <v>0.72699999999999998</v>
      </c>
      <c r="K31" s="10">
        <v>0.38600000000000001</v>
      </c>
      <c r="L31" s="12">
        <v>0.63300000000000001</v>
      </c>
      <c r="M31" s="11">
        <v>0.40100000000000002</v>
      </c>
      <c r="N31" s="12">
        <v>0.8</v>
      </c>
      <c r="O31" s="11">
        <v>0.34599999999999997</v>
      </c>
      <c r="P31" s="10">
        <v>0.56200000000000006</v>
      </c>
      <c r="Q31" s="10">
        <v>0.219</v>
      </c>
    </row>
    <row r="32" spans="2:17" x14ac:dyDescent="0.2">
      <c r="B32" s="10">
        <v>0.72099999999999997</v>
      </c>
      <c r="C32" s="11">
        <v>0.47899999999999998</v>
      </c>
      <c r="D32" s="12">
        <v>0.77500000000000002</v>
      </c>
      <c r="E32" s="11">
        <v>0.70299999999999996</v>
      </c>
      <c r="F32" s="12">
        <v>0.71499999999999997</v>
      </c>
      <c r="G32" s="11">
        <v>0.67200000000000004</v>
      </c>
      <c r="H32" s="10">
        <v>0.79800000000000004</v>
      </c>
      <c r="I32" s="11">
        <v>0.68300000000000005</v>
      </c>
      <c r="J32" s="10">
        <v>0.871</v>
      </c>
      <c r="K32" s="10">
        <v>0.44600000000000001</v>
      </c>
      <c r="L32" s="12">
        <v>0.49199999999999999</v>
      </c>
      <c r="M32" s="11">
        <v>0.43099999999999999</v>
      </c>
      <c r="N32" s="12">
        <v>0.58399999999999996</v>
      </c>
      <c r="O32" s="11">
        <v>0.48799999999999999</v>
      </c>
      <c r="P32" s="10">
        <v>0.47199999999999998</v>
      </c>
      <c r="Q32" s="10">
        <v>0.47599999999999998</v>
      </c>
    </row>
    <row r="33" spans="2:17" x14ac:dyDescent="0.2">
      <c r="B33" s="10">
        <v>0.79400000000000004</v>
      </c>
      <c r="C33" s="11">
        <v>0.59299999999999997</v>
      </c>
      <c r="D33" s="12">
        <v>0.93200000000000005</v>
      </c>
      <c r="E33" s="11">
        <v>0.82</v>
      </c>
      <c r="F33" s="12">
        <v>0.75</v>
      </c>
      <c r="G33" s="11">
        <v>0.57699999999999996</v>
      </c>
      <c r="H33" s="10">
        <v>0.74299999999999999</v>
      </c>
      <c r="I33" s="11">
        <v>0.73</v>
      </c>
      <c r="J33" s="10">
        <v>0.65600000000000003</v>
      </c>
      <c r="K33" s="10">
        <v>0.66700000000000004</v>
      </c>
      <c r="L33" s="12">
        <v>0.60499999999999998</v>
      </c>
      <c r="M33" s="11">
        <v>0.33500000000000002</v>
      </c>
      <c r="N33" s="12">
        <v>0.42699999999999999</v>
      </c>
      <c r="O33" s="11">
        <v>0.66300000000000003</v>
      </c>
      <c r="P33" s="10">
        <v>0.72199999999999998</v>
      </c>
      <c r="Q33" s="10">
        <v>0.32300000000000001</v>
      </c>
    </row>
    <row r="34" spans="2:17" x14ac:dyDescent="0.2">
      <c r="B34" s="10">
        <v>0.64200000000000002</v>
      </c>
      <c r="C34" s="11">
        <v>0.55800000000000005</v>
      </c>
      <c r="D34" s="12">
        <v>0.76100000000000001</v>
      </c>
      <c r="E34" s="11">
        <v>0.71199999999999997</v>
      </c>
      <c r="F34" s="12">
        <v>0.68500000000000005</v>
      </c>
      <c r="G34" s="11">
        <v>0.77500000000000002</v>
      </c>
      <c r="H34" s="10">
        <v>0.66100000000000003</v>
      </c>
      <c r="I34" s="11">
        <v>0.68600000000000005</v>
      </c>
      <c r="J34" s="10">
        <v>0.58799999999999997</v>
      </c>
      <c r="K34" s="10">
        <v>0.439</v>
      </c>
      <c r="L34" s="12">
        <v>0.42299999999999999</v>
      </c>
      <c r="M34" s="11">
        <v>0.442</v>
      </c>
      <c r="N34" s="12">
        <v>0.73399999999999999</v>
      </c>
      <c r="O34" s="11">
        <v>0.35</v>
      </c>
      <c r="P34" s="10">
        <v>0.51200000000000001</v>
      </c>
      <c r="Q34" s="10">
        <v>0.41299999999999998</v>
      </c>
    </row>
    <row r="35" spans="2:17" x14ac:dyDescent="0.2">
      <c r="B35" s="10">
        <v>0.64900000000000002</v>
      </c>
      <c r="C35" s="11">
        <v>0.372</v>
      </c>
      <c r="D35" s="12">
        <v>0.73099999999999998</v>
      </c>
      <c r="E35" s="11">
        <v>0.89300000000000002</v>
      </c>
      <c r="F35" s="12">
        <v>0.78600000000000003</v>
      </c>
      <c r="G35" s="11">
        <v>0.77200000000000002</v>
      </c>
      <c r="H35" s="10">
        <v>0.70699999999999996</v>
      </c>
      <c r="I35" s="11">
        <v>0.67700000000000005</v>
      </c>
      <c r="J35" s="10">
        <v>0.67100000000000004</v>
      </c>
      <c r="K35" s="10">
        <v>0.38400000000000001</v>
      </c>
      <c r="L35" s="12">
        <v>0.47299999999999998</v>
      </c>
      <c r="M35" s="11">
        <v>0.46100000000000002</v>
      </c>
      <c r="N35" s="12">
        <v>0.53100000000000003</v>
      </c>
      <c r="O35" s="11">
        <v>0.32400000000000001</v>
      </c>
      <c r="P35" s="10">
        <v>0.67</v>
      </c>
      <c r="Q35" s="10">
        <v>0.48099999999999998</v>
      </c>
    </row>
    <row r="36" spans="2:17" x14ac:dyDescent="0.2">
      <c r="B36" s="10">
        <v>0.68</v>
      </c>
      <c r="C36" s="11">
        <v>0.58299999999999996</v>
      </c>
      <c r="D36" s="12">
        <v>0.8</v>
      </c>
      <c r="E36" s="11">
        <v>0.65800000000000003</v>
      </c>
      <c r="F36" s="12">
        <v>0.70899999999999996</v>
      </c>
      <c r="G36" s="11">
        <v>0.81200000000000006</v>
      </c>
      <c r="H36" s="10">
        <v>0.90300000000000002</v>
      </c>
      <c r="I36" s="11">
        <v>0.53100000000000003</v>
      </c>
      <c r="J36" s="10">
        <v>0.76700000000000002</v>
      </c>
      <c r="K36" s="10">
        <v>0.38700000000000001</v>
      </c>
      <c r="L36" s="12">
        <v>0.51</v>
      </c>
      <c r="M36" s="11">
        <v>0.68700000000000006</v>
      </c>
      <c r="N36" s="12">
        <v>0.505</v>
      </c>
      <c r="O36" s="11">
        <v>0.34399999999999997</v>
      </c>
      <c r="P36" s="10">
        <v>0.47399999999999998</v>
      </c>
      <c r="Q36" s="10">
        <v>0.33</v>
      </c>
    </row>
    <row r="37" spans="2:17" x14ac:dyDescent="0.2">
      <c r="B37" s="10">
        <v>0.62</v>
      </c>
      <c r="C37" s="11">
        <v>0.53600000000000003</v>
      </c>
      <c r="D37" s="12">
        <v>0.78400000000000003</v>
      </c>
      <c r="E37" s="11">
        <v>0.627</v>
      </c>
      <c r="F37" s="12">
        <v>0.69199999999999995</v>
      </c>
      <c r="G37" s="11">
        <v>0.65300000000000002</v>
      </c>
      <c r="H37" s="10">
        <v>0.64900000000000002</v>
      </c>
      <c r="I37" s="11">
        <v>0.59299999999999997</v>
      </c>
      <c r="J37" s="10">
        <v>0.58599999999999997</v>
      </c>
      <c r="K37" s="10">
        <v>0.6</v>
      </c>
      <c r="L37" s="12">
        <v>0.82899999999999996</v>
      </c>
      <c r="M37" s="11">
        <v>0.53300000000000003</v>
      </c>
      <c r="N37" s="12">
        <v>0.624</v>
      </c>
      <c r="O37" s="11">
        <v>0.314</v>
      </c>
      <c r="P37" s="10">
        <v>0.47</v>
      </c>
      <c r="Q37" s="10">
        <v>0.36399999999999999</v>
      </c>
    </row>
    <row r="38" spans="2:17" x14ac:dyDescent="0.2">
      <c r="B38" s="10">
        <v>0.82499999999999996</v>
      </c>
      <c r="C38" s="11">
        <v>0.49</v>
      </c>
      <c r="D38" s="12">
        <v>0.82</v>
      </c>
      <c r="E38" s="11">
        <v>0.81399999999999995</v>
      </c>
      <c r="F38" s="12">
        <v>0.71199999999999997</v>
      </c>
      <c r="G38" s="11">
        <v>0.64400000000000002</v>
      </c>
      <c r="H38" s="10">
        <v>0.61899999999999999</v>
      </c>
      <c r="I38" s="11">
        <v>0.83099999999999996</v>
      </c>
      <c r="J38" s="10">
        <v>0.58599999999999997</v>
      </c>
      <c r="K38" s="10">
        <v>0.36299999999999999</v>
      </c>
      <c r="L38" s="12">
        <v>0.48</v>
      </c>
      <c r="M38" s="11">
        <v>0.56699999999999995</v>
      </c>
      <c r="N38" s="12">
        <v>0.68</v>
      </c>
      <c r="O38" s="11">
        <v>0.502</v>
      </c>
      <c r="P38" s="10">
        <v>0.495</v>
      </c>
      <c r="Q38" s="10">
        <v>0.622</v>
      </c>
    </row>
    <row r="39" spans="2:17" x14ac:dyDescent="0.2">
      <c r="B39" s="10">
        <v>0.14000000000000001</v>
      </c>
      <c r="C39" s="11">
        <v>0.45900000000000002</v>
      </c>
      <c r="D39" s="12">
        <v>0.89700000000000002</v>
      </c>
      <c r="E39" s="11">
        <v>0.61699999999999999</v>
      </c>
      <c r="F39" s="12">
        <v>0.77500000000000002</v>
      </c>
      <c r="G39" s="11">
        <v>0.54400000000000004</v>
      </c>
      <c r="H39" s="10">
        <v>0.59899999999999998</v>
      </c>
      <c r="I39" s="11">
        <v>0.71099999999999997</v>
      </c>
      <c r="J39" s="10">
        <v>0.72599999999999998</v>
      </c>
      <c r="K39" s="10">
        <v>0.64800000000000002</v>
      </c>
      <c r="L39" s="12">
        <v>0.73299999999999998</v>
      </c>
      <c r="M39" s="11">
        <v>0.34300000000000003</v>
      </c>
      <c r="N39" s="12">
        <v>0.76300000000000001</v>
      </c>
      <c r="O39" s="11">
        <v>0.51800000000000002</v>
      </c>
      <c r="P39" s="10">
        <v>0.40600000000000003</v>
      </c>
      <c r="Q39" s="10">
        <v>0.51400000000000001</v>
      </c>
    </row>
    <row r="40" spans="2:17" x14ac:dyDescent="0.2">
      <c r="B40" s="10">
        <v>0.67800000000000005</v>
      </c>
      <c r="C40" s="11">
        <v>0.17199999999999999</v>
      </c>
      <c r="D40" s="12">
        <v>0.7</v>
      </c>
      <c r="E40" s="11">
        <v>0.81799999999999995</v>
      </c>
      <c r="F40" s="12">
        <v>0.58399999999999996</v>
      </c>
      <c r="G40" s="11">
        <v>0.80800000000000005</v>
      </c>
      <c r="H40" s="10">
        <v>0.76700000000000002</v>
      </c>
      <c r="I40" s="11">
        <v>0.69699999999999995</v>
      </c>
      <c r="J40" s="10">
        <v>0.56399999999999995</v>
      </c>
      <c r="K40" s="10">
        <v>0.76700000000000002</v>
      </c>
      <c r="L40" s="12">
        <v>0.502</v>
      </c>
      <c r="M40" s="11">
        <v>0.55300000000000005</v>
      </c>
      <c r="N40" s="12">
        <v>0.61099999999999999</v>
      </c>
      <c r="O40" s="11">
        <v>0.46700000000000003</v>
      </c>
      <c r="P40" s="10">
        <v>0.55800000000000005</v>
      </c>
      <c r="Q40" s="10">
        <v>0.54600000000000004</v>
      </c>
    </row>
    <row r="41" spans="2:17" x14ac:dyDescent="0.2">
      <c r="B41" s="10">
        <v>0.73299999999999998</v>
      </c>
      <c r="C41" s="11">
        <v>0.76800000000000002</v>
      </c>
      <c r="D41" s="12">
        <v>0.78700000000000003</v>
      </c>
      <c r="E41" s="11">
        <v>0.67500000000000004</v>
      </c>
      <c r="F41" s="12">
        <v>0.61599999999999999</v>
      </c>
      <c r="G41" s="11">
        <v>0.89200000000000002</v>
      </c>
      <c r="H41" s="10">
        <v>0.71099999999999997</v>
      </c>
      <c r="I41" s="11">
        <v>0.621</v>
      </c>
      <c r="J41" s="10">
        <v>0.73199999999999998</v>
      </c>
      <c r="K41" s="10">
        <v>0.3</v>
      </c>
      <c r="L41" s="12">
        <v>0.79100000000000004</v>
      </c>
      <c r="M41" s="11">
        <v>0.44500000000000001</v>
      </c>
      <c r="N41" s="12">
        <v>0.64500000000000002</v>
      </c>
      <c r="O41" s="11">
        <v>0.4</v>
      </c>
      <c r="P41" s="10">
        <v>0.45200000000000001</v>
      </c>
      <c r="Q41" s="10">
        <v>0.54100000000000004</v>
      </c>
    </row>
    <row r="42" spans="2:17" x14ac:dyDescent="0.2">
      <c r="B42" s="10">
        <v>0.72299999999999998</v>
      </c>
      <c r="C42" s="11">
        <v>0.51500000000000001</v>
      </c>
      <c r="D42" s="12">
        <v>0.71099999999999997</v>
      </c>
      <c r="E42" s="11">
        <v>0.52700000000000002</v>
      </c>
      <c r="F42" s="12">
        <v>0.77400000000000002</v>
      </c>
      <c r="G42" s="11">
        <v>0.755</v>
      </c>
      <c r="H42" s="10">
        <v>0.748</v>
      </c>
      <c r="I42" s="11">
        <v>0.69199999999999995</v>
      </c>
      <c r="J42" s="10">
        <v>0.56699999999999995</v>
      </c>
      <c r="K42" s="10">
        <v>0.34100000000000003</v>
      </c>
      <c r="L42" s="12">
        <v>0.76</v>
      </c>
      <c r="M42" s="11">
        <v>0.40300000000000002</v>
      </c>
      <c r="N42" s="12">
        <v>0.6</v>
      </c>
      <c r="O42" s="11">
        <v>0.34499999999999997</v>
      </c>
      <c r="P42" s="10">
        <v>0.56100000000000005</v>
      </c>
      <c r="Q42" s="10">
        <v>0.42199999999999999</v>
      </c>
    </row>
    <row r="43" spans="2:17" x14ac:dyDescent="0.2">
      <c r="B43" s="10">
        <v>0.60499999999999998</v>
      </c>
      <c r="C43" s="11">
        <v>0.64800000000000002</v>
      </c>
      <c r="D43" s="12">
        <v>0.39600000000000002</v>
      </c>
      <c r="E43" s="11">
        <v>0.47199999999999998</v>
      </c>
      <c r="F43" s="12">
        <v>0.73699999999999999</v>
      </c>
      <c r="G43" s="11">
        <v>0.69699999999999995</v>
      </c>
      <c r="H43" s="10">
        <v>0.90100000000000002</v>
      </c>
      <c r="I43" s="11">
        <v>0.70099999999999996</v>
      </c>
      <c r="J43" s="10">
        <v>0.69099999999999995</v>
      </c>
      <c r="K43" s="10">
        <v>0.26800000000000002</v>
      </c>
      <c r="L43" s="12">
        <v>0.47899999999999998</v>
      </c>
      <c r="M43" s="11">
        <v>0.47</v>
      </c>
      <c r="N43" s="12">
        <v>0.67600000000000005</v>
      </c>
      <c r="O43" s="11">
        <v>0.35</v>
      </c>
      <c r="P43" s="10">
        <v>0.39100000000000001</v>
      </c>
      <c r="Q43" s="10">
        <v>0.316</v>
      </c>
    </row>
    <row r="44" spans="2:17" x14ac:dyDescent="0.2">
      <c r="B44" s="10">
        <v>0.72699999999999998</v>
      </c>
      <c r="C44" s="11">
        <v>0.747</v>
      </c>
      <c r="D44" s="12">
        <v>0.83299999999999996</v>
      </c>
      <c r="E44" s="11">
        <v>0.67900000000000005</v>
      </c>
      <c r="F44" s="12">
        <v>0.71799999999999997</v>
      </c>
      <c r="G44" s="11">
        <v>0.81399999999999995</v>
      </c>
      <c r="H44" s="10">
        <v>0.86599999999999999</v>
      </c>
      <c r="I44" s="11">
        <v>0.65300000000000002</v>
      </c>
      <c r="J44" s="10">
        <v>0.45700000000000002</v>
      </c>
      <c r="K44" s="10">
        <v>0.41899999999999998</v>
      </c>
      <c r="L44" s="12">
        <v>0.73499999999999999</v>
      </c>
      <c r="M44" s="11">
        <v>0.55300000000000005</v>
      </c>
      <c r="N44" s="12">
        <v>0.57699999999999996</v>
      </c>
      <c r="O44" s="11">
        <v>0.57499999999999996</v>
      </c>
      <c r="P44" s="10">
        <v>0.54</v>
      </c>
      <c r="Q44" s="10">
        <v>0.60199999999999998</v>
      </c>
    </row>
    <row r="45" spans="2:17" x14ac:dyDescent="0.2">
      <c r="B45" s="10">
        <v>0.78300000000000003</v>
      </c>
      <c r="C45" s="11">
        <v>0.64600000000000002</v>
      </c>
      <c r="D45" s="12">
        <v>0.82199999999999995</v>
      </c>
      <c r="E45" s="11">
        <v>0.40899999999999997</v>
      </c>
      <c r="F45" s="12">
        <v>0.76300000000000001</v>
      </c>
      <c r="G45" s="11">
        <v>0.57199999999999995</v>
      </c>
      <c r="H45" s="10">
        <v>0.79300000000000004</v>
      </c>
      <c r="I45" s="11">
        <v>0.64200000000000002</v>
      </c>
      <c r="J45" s="10">
        <v>0.68500000000000005</v>
      </c>
      <c r="K45" s="10">
        <v>0.24</v>
      </c>
      <c r="L45" s="12">
        <v>0.54600000000000004</v>
      </c>
      <c r="M45" s="11">
        <v>0.65800000000000003</v>
      </c>
      <c r="N45" s="12">
        <v>0.69099999999999995</v>
      </c>
      <c r="O45" s="11">
        <v>0.69199999999999995</v>
      </c>
      <c r="P45" s="10">
        <v>0.57899999999999996</v>
      </c>
      <c r="Q45" s="10">
        <v>0.76100000000000001</v>
      </c>
    </row>
    <row r="46" spans="2:17" x14ac:dyDescent="0.2">
      <c r="B46" s="10">
        <v>0.67300000000000004</v>
      </c>
      <c r="C46" s="11">
        <v>0.29199999999999998</v>
      </c>
      <c r="D46" s="12">
        <v>0.74099999999999999</v>
      </c>
      <c r="E46" s="11">
        <v>0.73099999999999998</v>
      </c>
      <c r="F46" s="12">
        <v>0.69</v>
      </c>
      <c r="G46" s="11">
        <v>0.71699999999999997</v>
      </c>
      <c r="H46" s="10">
        <v>0.76600000000000001</v>
      </c>
      <c r="I46" s="11">
        <v>0.74099999999999999</v>
      </c>
      <c r="J46" s="10">
        <v>0.84899999999999998</v>
      </c>
      <c r="K46" s="10">
        <v>0.16200000000000001</v>
      </c>
      <c r="L46" s="12">
        <v>0.50700000000000001</v>
      </c>
      <c r="M46" s="11">
        <v>0.83799999999999997</v>
      </c>
      <c r="N46" s="12">
        <v>0.72099999999999997</v>
      </c>
      <c r="O46" s="11">
        <v>0.23300000000000001</v>
      </c>
      <c r="P46" s="10">
        <v>0.68899999999999995</v>
      </c>
      <c r="Q46" s="10">
        <v>0.42199999999999999</v>
      </c>
    </row>
    <row r="47" spans="2:17" x14ac:dyDescent="0.2">
      <c r="B47" s="10">
        <v>0.70699999999999996</v>
      </c>
      <c r="C47" s="11">
        <v>0.626</v>
      </c>
      <c r="D47" s="12">
        <v>0.71199999999999997</v>
      </c>
      <c r="E47" s="11">
        <v>0.65400000000000003</v>
      </c>
      <c r="F47" s="12">
        <v>0.82599999999999996</v>
      </c>
      <c r="G47" s="11">
        <v>0.85399999999999998</v>
      </c>
      <c r="H47" s="10">
        <v>0.85799999999999998</v>
      </c>
      <c r="I47" s="11">
        <v>0.78100000000000003</v>
      </c>
      <c r="J47" s="10">
        <v>0.64900000000000002</v>
      </c>
      <c r="K47" s="10">
        <v>0.622</v>
      </c>
      <c r="L47" s="12">
        <v>0.54900000000000004</v>
      </c>
      <c r="M47" s="11">
        <v>0.49</v>
      </c>
      <c r="N47" s="12">
        <v>0.59399999999999997</v>
      </c>
      <c r="O47" s="11">
        <v>0.43</v>
      </c>
      <c r="P47" s="10">
        <v>0.68</v>
      </c>
      <c r="Q47" s="10">
        <v>0.48899999999999999</v>
      </c>
    </row>
    <row r="48" spans="2:17" x14ac:dyDescent="0.2">
      <c r="B48" s="10">
        <v>0.84599999999999997</v>
      </c>
      <c r="C48" s="11">
        <v>0.124</v>
      </c>
      <c r="D48" s="12">
        <v>0.79200000000000004</v>
      </c>
      <c r="E48" s="11">
        <v>0.86299999999999999</v>
      </c>
      <c r="F48" s="12">
        <v>0.79800000000000004</v>
      </c>
      <c r="G48" s="11">
        <v>0.57099999999999995</v>
      </c>
      <c r="H48" s="10">
        <v>0.72899999999999998</v>
      </c>
      <c r="I48" s="11">
        <v>0.70899999999999996</v>
      </c>
      <c r="J48" s="10">
        <v>0.496</v>
      </c>
      <c r="K48" s="10">
        <v>0.36399999999999999</v>
      </c>
      <c r="L48" s="12">
        <v>0.47799999999999998</v>
      </c>
      <c r="M48" s="11">
        <v>0.44700000000000001</v>
      </c>
      <c r="N48" s="12">
        <v>0.84699999999999998</v>
      </c>
      <c r="O48" s="11">
        <v>0.432</v>
      </c>
      <c r="P48" s="10">
        <v>0.47699999999999998</v>
      </c>
      <c r="Q48" s="10">
        <v>0.47699999999999998</v>
      </c>
    </row>
    <row r="49" spans="1:17" x14ac:dyDescent="0.2">
      <c r="B49" s="10">
        <v>0.64900000000000002</v>
      </c>
      <c r="C49" s="11">
        <v>0.47199999999999998</v>
      </c>
      <c r="D49" s="12">
        <v>0.82199999999999995</v>
      </c>
      <c r="E49" s="11">
        <v>0.65600000000000003</v>
      </c>
      <c r="F49" s="12">
        <v>0.83</v>
      </c>
      <c r="G49" s="11">
        <v>0.51400000000000001</v>
      </c>
      <c r="H49" s="10">
        <v>0.86799999999999999</v>
      </c>
      <c r="I49" s="11">
        <v>0.749</v>
      </c>
      <c r="J49" s="10">
        <v>0.56100000000000005</v>
      </c>
      <c r="K49" s="10">
        <v>0.65300000000000002</v>
      </c>
      <c r="L49" s="12">
        <v>0.38100000000000001</v>
      </c>
      <c r="M49" s="11">
        <v>0.54100000000000004</v>
      </c>
      <c r="N49" s="12">
        <v>0.64900000000000002</v>
      </c>
      <c r="O49" s="11">
        <v>0.41199999999999998</v>
      </c>
      <c r="P49" s="10">
        <v>0.89200000000000002</v>
      </c>
      <c r="Q49" s="10">
        <v>0.373</v>
      </c>
    </row>
    <row r="50" spans="1:17" x14ac:dyDescent="0.2">
      <c r="B50" s="10">
        <v>0.83099999999999996</v>
      </c>
      <c r="C50" s="11">
        <v>0.34100000000000003</v>
      </c>
      <c r="D50" s="12">
        <v>0.69099999999999995</v>
      </c>
      <c r="E50" s="11">
        <v>0.70699999999999996</v>
      </c>
      <c r="F50" s="12">
        <v>0.71299999999999997</v>
      </c>
      <c r="G50" s="11">
        <v>0.73499999999999999</v>
      </c>
      <c r="H50" s="10">
        <v>0.90500000000000003</v>
      </c>
      <c r="I50" s="11">
        <v>0.63500000000000001</v>
      </c>
      <c r="J50" s="10">
        <v>0.66700000000000004</v>
      </c>
      <c r="K50" s="10">
        <v>0.51900000000000002</v>
      </c>
      <c r="L50" s="12">
        <v>0.441</v>
      </c>
      <c r="M50" s="11">
        <v>0.33100000000000002</v>
      </c>
      <c r="N50" s="12">
        <v>0.52300000000000002</v>
      </c>
      <c r="O50" s="11">
        <v>0.379</v>
      </c>
      <c r="P50" s="10">
        <v>0.45</v>
      </c>
      <c r="Q50" s="10">
        <v>0.38200000000000001</v>
      </c>
    </row>
    <row r="51" spans="1:17" x14ac:dyDescent="0.2">
      <c r="B51" s="10">
        <v>0.73199999999999998</v>
      </c>
      <c r="C51" s="11">
        <v>0.42499999999999999</v>
      </c>
      <c r="D51" s="12">
        <v>0.79100000000000004</v>
      </c>
      <c r="E51" s="11">
        <v>0.61799999999999999</v>
      </c>
      <c r="F51" s="12">
        <v>0.81599999999999995</v>
      </c>
      <c r="G51" s="11">
        <v>0.71499999999999997</v>
      </c>
      <c r="H51" s="10">
        <v>0.69399999999999995</v>
      </c>
      <c r="I51" s="11">
        <v>0.69799999999999995</v>
      </c>
      <c r="J51" s="10">
        <v>0.60299999999999998</v>
      </c>
      <c r="K51" s="10">
        <v>0.183</v>
      </c>
      <c r="L51" s="12">
        <v>0.52900000000000003</v>
      </c>
      <c r="M51" s="11">
        <v>0.42199999999999999</v>
      </c>
      <c r="N51" s="12">
        <v>0.39600000000000002</v>
      </c>
      <c r="O51" s="11">
        <v>0.26300000000000001</v>
      </c>
      <c r="P51" s="10">
        <v>0.69499999999999995</v>
      </c>
      <c r="Q51" s="10">
        <v>0.67900000000000005</v>
      </c>
    </row>
    <row r="52" spans="1:17" x14ac:dyDescent="0.2">
      <c r="B52" s="10">
        <v>0.70399999999999996</v>
      </c>
      <c r="C52" s="11">
        <v>0.38600000000000001</v>
      </c>
      <c r="D52" s="12">
        <v>0.77800000000000002</v>
      </c>
      <c r="E52" s="11">
        <v>0.59099999999999997</v>
      </c>
      <c r="F52" s="12">
        <v>0.64100000000000001</v>
      </c>
      <c r="G52" s="11">
        <v>0.72599999999999998</v>
      </c>
      <c r="H52" s="10">
        <v>0.77900000000000003</v>
      </c>
      <c r="I52" s="11">
        <v>0.745</v>
      </c>
      <c r="J52" s="10">
        <v>0.76400000000000001</v>
      </c>
      <c r="K52" s="10">
        <v>0.42</v>
      </c>
      <c r="L52" s="12">
        <v>0.35799999999999998</v>
      </c>
      <c r="M52" s="11">
        <v>0.755</v>
      </c>
      <c r="N52" s="12">
        <v>0.33900000000000002</v>
      </c>
      <c r="O52" s="11">
        <v>0.55900000000000005</v>
      </c>
      <c r="P52" s="10">
        <v>0.41599999999999998</v>
      </c>
      <c r="Q52" s="10">
        <v>0.504</v>
      </c>
    </row>
    <row r="53" spans="1:17" x14ac:dyDescent="0.2">
      <c r="B53" s="10">
        <v>0.90100000000000002</v>
      </c>
      <c r="C53" s="11">
        <v>0.67100000000000004</v>
      </c>
      <c r="D53" s="12">
        <v>0.67200000000000004</v>
      </c>
      <c r="E53" s="11">
        <v>0.753</v>
      </c>
      <c r="F53" s="12">
        <v>0.80500000000000005</v>
      </c>
      <c r="G53" s="11">
        <v>0.86699999999999999</v>
      </c>
      <c r="H53" s="10">
        <v>0.72099999999999997</v>
      </c>
      <c r="I53" s="11">
        <v>0.55600000000000005</v>
      </c>
      <c r="J53" s="10">
        <v>0.46200000000000002</v>
      </c>
      <c r="K53" s="10">
        <v>0.59699999999999998</v>
      </c>
      <c r="L53" s="12">
        <v>0.46200000000000002</v>
      </c>
      <c r="M53" s="11">
        <v>0.311</v>
      </c>
      <c r="N53" s="12">
        <v>0.64900000000000002</v>
      </c>
      <c r="O53" s="11">
        <v>0.378</v>
      </c>
      <c r="P53" s="10">
        <v>0.58199999999999996</v>
      </c>
      <c r="Q53" s="10">
        <v>0.38100000000000001</v>
      </c>
    </row>
    <row r="54" spans="1:17" x14ac:dyDescent="0.2">
      <c r="B54" s="10">
        <v>0.81299999999999994</v>
      </c>
      <c r="C54" s="11">
        <v>0.60699999999999998</v>
      </c>
      <c r="D54" s="12">
        <v>0.60299999999999998</v>
      </c>
      <c r="E54" s="11">
        <v>0.74</v>
      </c>
      <c r="F54" s="12">
        <v>0.75700000000000001</v>
      </c>
      <c r="G54" s="11">
        <v>0.61199999999999999</v>
      </c>
      <c r="H54" s="10">
        <v>0.76700000000000002</v>
      </c>
      <c r="I54" s="11">
        <v>0.28899999999999998</v>
      </c>
      <c r="J54" s="10">
        <v>0.58899999999999997</v>
      </c>
      <c r="K54" s="10">
        <v>0.32800000000000001</v>
      </c>
      <c r="L54" s="12">
        <v>0.68300000000000005</v>
      </c>
      <c r="M54" s="11">
        <v>0.54700000000000004</v>
      </c>
      <c r="N54" s="12">
        <v>0.57099999999999995</v>
      </c>
      <c r="O54" s="11">
        <v>0.314</v>
      </c>
      <c r="P54" s="10">
        <v>0.56599999999999995</v>
      </c>
      <c r="Q54" s="10">
        <v>0.29799999999999999</v>
      </c>
    </row>
    <row r="55" spans="1:17" x14ac:dyDescent="0.2">
      <c r="B55" s="10">
        <v>0.73899999999999999</v>
      </c>
      <c r="C55" s="11">
        <v>0.433</v>
      </c>
      <c r="D55" s="12">
        <v>0.85899999999999999</v>
      </c>
      <c r="E55" s="11">
        <v>0.745</v>
      </c>
      <c r="F55" s="12">
        <v>0.61299999999999999</v>
      </c>
      <c r="G55" s="11">
        <v>0.73499999999999999</v>
      </c>
      <c r="H55" s="10">
        <v>0.60699999999999998</v>
      </c>
      <c r="I55" s="11">
        <v>0.63800000000000001</v>
      </c>
      <c r="J55" s="10">
        <v>0.47099999999999997</v>
      </c>
      <c r="K55" s="10">
        <v>0.67200000000000004</v>
      </c>
      <c r="L55" s="12">
        <v>0.36699999999999999</v>
      </c>
      <c r="M55" s="11">
        <v>0.313</v>
      </c>
      <c r="N55" s="12">
        <v>0.499</v>
      </c>
      <c r="O55" s="11">
        <v>0.53400000000000003</v>
      </c>
      <c r="P55" s="10">
        <v>0.52400000000000002</v>
      </c>
      <c r="Q55" s="10">
        <v>0.36499999999999999</v>
      </c>
    </row>
    <row r="56" spans="1:17" x14ac:dyDescent="0.2">
      <c r="B56" s="10">
        <v>0.65800000000000003</v>
      </c>
      <c r="C56" s="11">
        <v>0.64400000000000002</v>
      </c>
      <c r="D56" s="12">
        <v>0.79900000000000004</v>
      </c>
      <c r="E56" s="11">
        <v>0.67300000000000004</v>
      </c>
      <c r="F56" s="12">
        <v>0.85399999999999998</v>
      </c>
      <c r="G56" s="11">
        <v>0.51100000000000001</v>
      </c>
      <c r="H56" s="10">
        <v>0.46400000000000002</v>
      </c>
      <c r="I56" s="11">
        <v>0.499</v>
      </c>
      <c r="J56" s="10">
        <v>0.75</v>
      </c>
      <c r="K56" s="10">
        <v>0.48899999999999999</v>
      </c>
      <c r="L56" s="12">
        <v>0.47699999999999998</v>
      </c>
      <c r="M56" s="11">
        <v>0.38600000000000001</v>
      </c>
      <c r="N56" s="12">
        <v>0.59199999999999997</v>
      </c>
      <c r="O56" s="11">
        <v>0.379</v>
      </c>
      <c r="P56" s="10">
        <v>0.44700000000000001</v>
      </c>
      <c r="Q56" s="10">
        <v>0.42499999999999999</v>
      </c>
    </row>
    <row r="57" spans="1:17" x14ac:dyDescent="0.2">
      <c r="B57" s="10">
        <v>0.60299999999999998</v>
      </c>
      <c r="C57" s="11">
        <v>0.53600000000000003</v>
      </c>
      <c r="D57" s="12">
        <v>0.69799999999999995</v>
      </c>
      <c r="E57" s="11">
        <v>0.61</v>
      </c>
      <c r="F57" s="12">
        <v>0.8</v>
      </c>
      <c r="G57" s="11">
        <v>0.75800000000000001</v>
      </c>
      <c r="H57" s="10">
        <v>0.70499999999999996</v>
      </c>
      <c r="I57" s="11">
        <v>0.63900000000000001</v>
      </c>
      <c r="J57" s="10">
        <v>0.41199999999999998</v>
      </c>
      <c r="K57" s="10">
        <v>0.36599999999999999</v>
      </c>
      <c r="L57" s="12">
        <v>0.53100000000000003</v>
      </c>
      <c r="M57" s="11">
        <v>0.496</v>
      </c>
      <c r="N57" s="12">
        <v>0.72899999999999998</v>
      </c>
      <c r="O57" s="11">
        <v>0.26</v>
      </c>
      <c r="P57" s="10">
        <v>0.68700000000000006</v>
      </c>
      <c r="Q57" s="10">
        <v>0.44500000000000001</v>
      </c>
    </row>
    <row r="58" spans="1:17" x14ac:dyDescent="0.2">
      <c r="B58" s="10">
        <v>0.78600000000000003</v>
      </c>
      <c r="C58" s="11">
        <v>0.312</v>
      </c>
      <c r="D58" s="12">
        <v>0.80100000000000005</v>
      </c>
      <c r="E58" s="11">
        <v>0.57899999999999996</v>
      </c>
      <c r="F58" s="12">
        <v>0.75700000000000001</v>
      </c>
      <c r="G58" s="11">
        <v>0.74099999999999999</v>
      </c>
      <c r="H58" s="10">
        <v>0.79700000000000004</v>
      </c>
      <c r="I58" s="11">
        <v>0.746</v>
      </c>
      <c r="J58" s="10">
        <v>0.56999999999999995</v>
      </c>
      <c r="K58" s="10">
        <v>0.54100000000000004</v>
      </c>
      <c r="L58" s="12">
        <v>0.53300000000000003</v>
      </c>
      <c r="M58" s="11">
        <v>0.65700000000000003</v>
      </c>
      <c r="N58" s="12">
        <v>0.63200000000000001</v>
      </c>
      <c r="O58" s="11">
        <v>0.56299999999999994</v>
      </c>
      <c r="P58" s="10">
        <v>0.63300000000000001</v>
      </c>
      <c r="Q58" s="10">
        <v>0.45900000000000002</v>
      </c>
    </row>
    <row r="59" spans="1:17" x14ac:dyDescent="0.2">
      <c r="B59" s="10">
        <v>0.748</v>
      </c>
      <c r="C59" s="11">
        <v>0.51900000000000002</v>
      </c>
      <c r="D59" s="12">
        <v>0.72499999999999998</v>
      </c>
      <c r="E59" s="11">
        <v>0.66600000000000004</v>
      </c>
      <c r="F59" s="12">
        <v>0.80200000000000005</v>
      </c>
      <c r="G59" s="11">
        <v>0.76600000000000001</v>
      </c>
      <c r="H59" s="10">
        <v>0.63400000000000001</v>
      </c>
      <c r="I59" s="11">
        <v>0.61199999999999999</v>
      </c>
      <c r="J59" s="10">
        <v>0.61</v>
      </c>
      <c r="K59" s="10">
        <v>0.45800000000000002</v>
      </c>
      <c r="L59" s="12">
        <v>0.61</v>
      </c>
      <c r="M59" s="11">
        <v>0.33100000000000002</v>
      </c>
      <c r="N59" s="12">
        <v>0.505</v>
      </c>
      <c r="O59" s="11">
        <v>0.246</v>
      </c>
      <c r="P59" s="10">
        <v>0.69399999999999995</v>
      </c>
      <c r="Q59" s="10">
        <v>0.42199999999999999</v>
      </c>
    </row>
    <row r="60" spans="1:17" x14ac:dyDescent="0.2">
      <c r="B60" s="10">
        <v>0.66800000000000004</v>
      </c>
      <c r="C60" s="11">
        <v>0.499</v>
      </c>
      <c r="D60" s="12">
        <v>0.63300000000000001</v>
      </c>
      <c r="E60" s="11">
        <v>0.63300000000000001</v>
      </c>
      <c r="F60" s="12">
        <v>0.79600000000000004</v>
      </c>
      <c r="G60" s="11">
        <v>0.7</v>
      </c>
      <c r="H60" s="10">
        <v>0.79200000000000004</v>
      </c>
      <c r="I60" s="11">
        <v>0.61799999999999999</v>
      </c>
      <c r="J60" s="10">
        <v>0.46200000000000002</v>
      </c>
      <c r="K60" s="10">
        <v>0.53500000000000003</v>
      </c>
      <c r="L60" s="12">
        <v>0.68799999999999994</v>
      </c>
      <c r="M60" s="11">
        <v>0.33100000000000002</v>
      </c>
      <c r="N60" s="12">
        <v>0.48299999999999998</v>
      </c>
      <c r="O60" s="11">
        <v>0.28199999999999997</v>
      </c>
      <c r="P60" s="10">
        <v>0.48599999999999999</v>
      </c>
      <c r="Q60" s="10">
        <v>0.63700000000000001</v>
      </c>
    </row>
    <row r="61" spans="1:17" x14ac:dyDescent="0.2">
      <c r="B61" s="10">
        <v>0.70699999999999996</v>
      </c>
      <c r="C61" s="11">
        <v>0.64700000000000002</v>
      </c>
      <c r="D61" s="12">
        <v>0.73399999999999999</v>
      </c>
      <c r="E61" s="11">
        <v>0.502</v>
      </c>
      <c r="F61" s="12">
        <v>0.69399999999999995</v>
      </c>
      <c r="G61" s="11">
        <v>0.63200000000000001</v>
      </c>
      <c r="H61" s="10">
        <v>0.751</v>
      </c>
      <c r="I61" s="11">
        <v>0.74299999999999999</v>
      </c>
      <c r="J61" s="10">
        <v>0.53200000000000003</v>
      </c>
      <c r="K61" s="10">
        <v>0.26600000000000001</v>
      </c>
      <c r="L61" s="12">
        <v>0.54600000000000004</v>
      </c>
      <c r="M61" s="11">
        <v>0.36599999999999999</v>
      </c>
      <c r="N61" s="12">
        <v>0.54600000000000004</v>
      </c>
      <c r="O61" s="11">
        <v>0.47699999999999998</v>
      </c>
      <c r="P61" s="10">
        <v>0.82799999999999996</v>
      </c>
      <c r="Q61" s="10">
        <v>0.36599999999999999</v>
      </c>
    </row>
    <row r="62" spans="1:17" x14ac:dyDescent="0.2">
      <c r="C62" s="8"/>
      <c r="D62" s="9"/>
      <c r="E62" s="8"/>
      <c r="F62" s="9"/>
      <c r="G62" s="8"/>
      <c r="I62" s="8"/>
      <c r="L62" s="9"/>
      <c r="M62" s="8"/>
      <c r="N62" s="9"/>
      <c r="O62" s="8"/>
    </row>
    <row r="63" spans="1:17" x14ac:dyDescent="0.2">
      <c r="A63" s="1" t="s">
        <v>2</v>
      </c>
      <c r="B63" s="5">
        <v>50</v>
      </c>
      <c r="C63" s="6">
        <v>50</v>
      </c>
      <c r="D63" s="7">
        <v>50</v>
      </c>
      <c r="E63" s="6">
        <v>50</v>
      </c>
      <c r="F63" s="7">
        <v>50</v>
      </c>
      <c r="G63" s="6">
        <v>50</v>
      </c>
      <c r="H63" s="5">
        <v>50</v>
      </c>
      <c r="I63" s="6">
        <v>50</v>
      </c>
      <c r="J63" s="5">
        <v>50</v>
      </c>
      <c r="K63" s="5">
        <v>50</v>
      </c>
      <c r="L63" s="7">
        <v>50</v>
      </c>
      <c r="M63" s="6">
        <v>50</v>
      </c>
      <c r="N63" s="7">
        <v>50</v>
      </c>
      <c r="O63" s="6">
        <v>50</v>
      </c>
      <c r="P63" s="5">
        <v>50</v>
      </c>
      <c r="Q63" s="5">
        <v>50</v>
      </c>
    </row>
    <row r="64" spans="1:17" x14ac:dyDescent="0.2">
      <c r="A64" s="1" t="s">
        <v>1</v>
      </c>
      <c r="B64" s="2">
        <f>AVERAGE(B12:B61)</f>
        <v>0.69976000000000016</v>
      </c>
      <c r="C64" s="3">
        <f>AVERAGE(C12:C61)</f>
        <v>0.55323999999999995</v>
      </c>
      <c r="D64" s="4">
        <f>AVERAGE(D12:D61)</f>
        <v>0.7549800000000001</v>
      </c>
      <c r="E64" s="3">
        <f>AVERAGE(E12:E61)</f>
        <v>0.64754</v>
      </c>
      <c r="F64" s="4">
        <f>AVERAGE(F12:F61)</f>
        <v>0.73416000000000015</v>
      </c>
      <c r="G64" s="3">
        <f>AVERAGE(G12:G61)</f>
        <v>0.71221999999999985</v>
      </c>
      <c r="H64" s="2">
        <f>AVERAGE(H12:H61)</f>
        <v>0.73845999999999978</v>
      </c>
      <c r="I64" s="2">
        <f>AVERAGE(I12:I61)</f>
        <v>0.68464000000000014</v>
      </c>
      <c r="J64" s="4">
        <f>AVERAGE(J12:J61)</f>
        <v>0.63925999999999983</v>
      </c>
      <c r="K64" s="2">
        <f>AVERAGE(K12:K61)</f>
        <v>0.43648000000000009</v>
      </c>
      <c r="L64" s="4">
        <f>AVERAGE(L12:L61)</f>
        <v>0.56742000000000004</v>
      </c>
      <c r="M64" s="2">
        <f>AVERAGE(M12:M61)</f>
        <v>0.48947999999999992</v>
      </c>
      <c r="N64" s="4">
        <f>AVERAGE(N12:N61)</f>
        <v>0.60826000000000002</v>
      </c>
      <c r="O64" s="3">
        <f>AVERAGE(O12:O61)</f>
        <v>0.40700000000000008</v>
      </c>
      <c r="P64" s="2">
        <f>AVERAGE(P12:P61)</f>
        <v>0.54957999999999996</v>
      </c>
      <c r="Q64" s="2">
        <f>AVERAGE(Q12:Q61)</f>
        <v>0.46288000000000012</v>
      </c>
    </row>
    <row r="65" spans="1:17" x14ac:dyDescent="0.2">
      <c r="A65" s="1" t="s">
        <v>0</v>
      </c>
      <c r="B65" s="2">
        <f>_xlfn.STDEV.S(B12:B61)/SQRT(50)</f>
        <v>2.0530685048761158E-2</v>
      </c>
      <c r="C65" s="3">
        <f>_xlfn.STDEV.S(C12:C61)/SQRT(50)</f>
        <v>2.2656342266525704E-2</v>
      </c>
      <c r="D65" s="4">
        <f>_xlfn.STDEV.S(D12:D61)/SQRT(50)</f>
        <v>1.2660060611777504E-2</v>
      </c>
      <c r="E65" s="3">
        <f>_xlfn.STDEV.S(E12:E61)/SQRT(50)</f>
        <v>1.7866950678014804E-2</v>
      </c>
      <c r="F65" s="4">
        <f>_xlfn.STDEV.S(F12:F61)/SQRT(50)</f>
        <v>1.1768042508836923E-2</v>
      </c>
      <c r="G65" s="3">
        <f>_xlfn.STDEV.S(G12:G61)/SQRT(50)</f>
        <v>1.4886407716231655E-2</v>
      </c>
      <c r="H65" s="2">
        <f>_xlfn.STDEV.S(H12:H61)/SQRT(50)</f>
        <v>1.5673094324806822E-2</v>
      </c>
      <c r="I65" s="2">
        <f>_xlfn.STDEV.S(I12:I61)/SQRT(50)</f>
        <v>1.3666606404380069E-2</v>
      </c>
      <c r="J65" s="4">
        <f>_xlfn.STDEV.S(J12:J61)/SQRT(50)</f>
        <v>1.5874065873207849E-2</v>
      </c>
      <c r="K65" s="2">
        <f>_xlfn.STDEV.S(K12:K61)/SQRT(50)</f>
        <v>2.3913897248935619E-2</v>
      </c>
      <c r="L65" s="4">
        <f>_xlfn.STDEV.S(L12:L61)/SQRT(50)</f>
        <v>1.7624636977011103E-2</v>
      </c>
      <c r="M65" s="2">
        <f>_xlfn.STDEV.S(M12:M61)/SQRT(50)</f>
        <v>2.0359167618604887E-2</v>
      </c>
      <c r="N65" s="4">
        <f>_xlfn.STDEV.S(N12:N61)/SQRT(50)</f>
        <v>1.7078756586198268E-2</v>
      </c>
      <c r="O65" s="3">
        <f>_xlfn.STDEV.S(O12:O61)/SQRT(50)</f>
        <v>1.9298408520615627E-2</v>
      </c>
      <c r="P65" s="2">
        <f>_xlfn.STDEV.S(P12:P61)/SQRT(50)</f>
        <v>1.670141360264258E-2</v>
      </c>
      <c r="Q65" s="2">
        <f>_xlfn.STDEV.S(Q12:Q61)/SQRT(50)</f>
        <v>1.9453820568049701E-2</v>
      </c>
    </row>
  </sheetData>
  <mergeCells count="11">
    <mergeCell ref="H10:I10"/>
    <mergeCell ref="B9:I9"/>
    <mergeCell ref="B10:C10"/>
    <mergeCell ref="D10:E10"/>
    <mergeCell ref="F10:G10"/>
    <mergeCell ref="J9:M9"/>
    <mergeCell ref="N9:Q9"/>
    <mergeCell ref="J10:K10"/>
    <mergeCell ref="L10:M10"/>
    <mergeCell ref="N10:O10"/>
    <mergeCell ref="P10:Q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c</vt:lpstr>
      <vt:lpstr>Figur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51:30Z</dcterms:created>
  <dcterms:modified xsi:type="dcterms:W3CDTF">2022-07-12T14:52:23Z</dcterms:modified>
</cp:coreProperties>
</file>